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awiahmad/Desktop/Ahmad/research/BWH/kidney rna seq project/manuscript preparation/manuscript finalization/Frontiers/Reviews1/"/>
    </mc:Choice>
  </mc:AlternateContent>
  <xr:revisionPtr revIDLastSave="0" documentId="13_ncr:1_{AAAFE173-8BD2-F84F-BAAB-4E29E214B48C}" xr6:coauthVersionLast="47" xr6:coauthVersionMax="47" xr10:uidLastSave="{00000000-0000-0000-0000-000000000000}"/>
  <bookViews>
    <workbookView xWindow="-38400" yWindow="-12760" windowWidth="38400" windowHeight="21100" tabRatio="500" xr2:uid="{00000000-000D-0000-FFFF-FFFF00000000}"/>
  </bookViews>
  <sheets>
    <sheet name="Numbers of cells in cluster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7" i="2" l="1"/>
  <c r="G15" i="2" s="1"/>
  <c r="D17" i="2"/>
  <c r="E10" i="2" s="1"/>
  <c r="B17" i="2"/>
  <c r="C13" i="2" s="1"/>
  <c r="G2" i="2" l="1"/>
  <c r="C8" i="2"/>
  <c r="E13" i="2"/>
  <c r="G5" i="2"/>
  <c r="G13" i="2"/>
  <c r="C6" i="2"/>
  <c r="C14" i="2"/>
  <c r="E6" i="2"/>
  <c r="E14" i="2"/>
  <c r="G6" i="2"/>
  <c r="C12" i="2"/>
  <c r="E4" i="2"/>
  <c r="G9" i="2"/>
  <c r="E12" i="2"/>
  <c r="C15" i="2"/>
  <c r="C2" i="2"/>
  <c r="G4" i="2"/>
  <c r="E7" i="2"/>
  <c r="C10" i="2"/>
  <c r="G12" i="2"/>
  <c r="E15" i="2"/>
  <c r="E5" i="2"/>
  <c r="G10" i="2"/>
  <c r="C3" i="2"/>
  <c r="E8" i="2"/>
  <c r="C11" i="2"/>
  <c r="E3" i="2"/>
  <c r="G8" i="2"/>
  <c r="E11" i="2"/>
  <c r="G3" i="2"/>
  <c r="C9" i="2"/>
  <c r="G11" i="2"/>
  <c r="C4" i="2"/>
  <c r="E9" i="2"/>
  <c r="G14" i="2"/>
  <c r="C7" i="2"/>
  <c r="E2" i="2"/>
  <c r="C5" i="2"/>
  <c r="G7" i="2"/>
  <c r="C17" i="2" l="1"/>
  <c r="E17" i="2"/>
  <c r="G17" i="2"/>
</calcChain>
</file>

<file path=xl/sharedStrings.xml><?xml version="1.0" encoding="utf-8"?>
<sst xmlns="http://schemas.openxmlformats.org/spreadsheetml/2006/main" count="22" uniqueCount="22">
  <si>
    <t>Cluster</t>
  </si>
  <si>
    <t>non_rejecting_number_of_cells</t>
  </si>
  <si>
    <t>%_non_rejecting</t>
  </si>
  <si>
    <t>borderline_rejection_number_of_cells</t>
  </si>
  <si>
    <t>%_borderline_rejection</t>
  </si>
  <si>
    <t>TCMR_number_of_cells</t>
  </si>
  <si>
    <t>%_TCMR</t>
  </si>
  <si>
    <t>AL-1</t>
  </si>
  <si>
    <t>AL-2</t>
  </si>
  <si>
    <t>CNT-PC</t>
  </si>
  <si>
    <t>DCT</t>
  </si>
  <si>
    <t>DCT-PC-CNT</t>
  </si>
  <si>
    <t>DL</t>
  </si>
  <si>
    <t>EC</t>
  </si>
  <si>
    <t>IC-A</t>
  </si>
  <si>
    <t>IC-B</t>
  </si>
  <si>
    <t>Lymphocytes</t>
  </si>
  <si>
    <t>Pericytes</t>
  </si>
  <si>
    <t>PO</t>
  </si>
  <si>
    <t>PT</t>
  </si>
  <si>
    <t>T cel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"/>
  <sheetViews>
    <sheetView tabSelected="1" zoomScale="178" zoomScaleNormal="100" workbookViewId="0">
      <selection activeCell="B11" sqref="B11"/>
    </sheetView>
  </sheetViews>
  <sheetFormatPr baseColWidth="10" defaultColWidth="11.5" defaultRowHeight="13" x14ac:dyDescent="0.15"/>
  <cols>
    <col min="1" max="1" width="12.33203125" customWidth="1"/>
    <col min="2" max="2" width="26.5" customWidth="1"/>
    <col min="3" max="3" width="14.83203125" customWidth="1"/>
    <col min="4" max="4" width="31.33203125" customWidth="1"/>
    <col min="5" max="5" width="19.83203125" customWidth="1"/>
    <col min="6" max="6" width="20.83203125" customWidth="1"/>
    <col min="7" max="7" width="9.33203125" customWidth="1"/>
    <col min="8" max="8" width="12.6640625" customWidth="1"/>
    <col min="9" max="9" width="15.1640625" customWidth="1"/>
    <col min="10" max="10" width="6" customWidth="1"/>
    <col min="12" max="12" width="12.1640625" customWidth="1"/>
    <col min="13" max="13" width="15.1640625" customWidth="1"/>
    <col min="14" max="14" width="6" customWidth="1"/>
  </cols>
  <sheetData>
    <row r="1" spans="1:14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4" x14ac:dyDescent="0.15">
      <c r="A2" s="1" t="s">
        <v>7</v>
      </c>
      <c r="B2" s="2">
        <v>36</v>
      </c>
      <c r="C2" s="3">
        <f t="shared" ref="C2:C15" si="0">ROUND(B2*100/$B$17,2)</f>
        <v>4.66</v>
      </c>
      <c r="D2" s="2">
        <v>544</v>
      </c>
      <c r="E2" s="4">
        <f t="shared" ref="E2:E15" si="1">ROUND(D2*100/$D$17,3)</f>
        <v>8.9429999999999996</v>
      </c>
      <c r="F2" s="2">
        <v>920</v>
      </c>
      <c r="G2" s="4">
        <f t="shared" ref="G2:G15" si="2">ROUND(F2*100/$F$17,3)</f>
        <v>32.975000000000001</v>
      </c>
      <c r="J2" s="5"/>
      <c r="N2" s="5"/>
    </row>
    <row r="3" spans="1:14" x14ac:dyDescent="0.15">
      <c r="A3" s="1" t="s">
        <v>8</v>
      </c>
      <c r="B3" s="2">
        <v>1</v>
      </c>
      <c r="C3" s="3">
        <f t="shared" si="0"/>
        <v>0.13</v>
      </c>
      <c r="D3" s="2">
        <v>416</v>
      </c>
      <c r="E3" s="4">
        <f t="shared" si="1"/>
        <v>6.8390000000000004</v>
      </c>
      <c r="F3" s="2">
        <v>104</v>
      </c>
      <c r="G3" s="4">
        <f t="shared" si="2"/>
        <v>3.7280000000000002</v>
      </c>
      <c r="J3" s="5"/>
      <c r="N3" s="5"/>
    </row>
    <row r="4" spans="1:14" x14ac:dyDescent="0.15">
      <c r="A4" s="1" t="s">
        <v>9</v>
      </c>
      <c r="B4" s="2">
        <v>79</v>
      </c>
      <c r="C4" s="3">
        <f t="shared" si="0"/>
        <v>10.220000000000001</v>
      </c>
      <c r="D4" s="2">
        <v>385</v>
      </c>
      <c r="E4" s="4">
        <f t="shared" si="1"/>
        <v>6.3289999999999997</v>
      </c>
      <c r="F4" s="2">
        <v>181</v>
      </c>
      <c r="G4" s="4">
        <f t="shared" si="2"/>
        <v>6.4870000000000001</v>
      </c>
      <c r="J4" s="5"/>
      <c r="N4" s="5"/>
    </row>
    <row r="5" spans="1:14" x14ac:dyDescent="0.15">
      <c r="A5" s="1" t="s">
        <v>10</v>
      </c>
      <c r="B5" s="2">
        <v>53</v>
      </c>
      <c r="C5" s="3">
        <f t="shared" si="0"/>
        <v>6.86</v>
      </c>
      <c r="D5" s="2">
        <v>458</v>
      </c>
      <c r="E5" s="4">
        <f t="shared" si="1"/>
        <v>7.5289999999999999</v>
      </c>
      <c r="F5" s="2">
        <v>113</v>
      </c>
      <c r="G5" s="4">
        <f t="shared" si="2"/>
        <v>4.05</v>
      </c>
      <c r="J5" s="5"/>
      <c r="N5" s="5"/>
    </row>
    <row r="6" spans="1:14" x14ac:dyDescent="0.15">
      <c r="A6" s="1" t="s">
        <v>11</v>
      </c>
      <c r="B6" s="2">
        <v>83</v>
      </c>
      <c r="C6" s="3">
        <f t="shared" si="0"/>
        <v>10.74</v>
      </c>
      <c r="D6" s="2">
        <v>462</v>
      </c>
      <c r="E6" s="4">
        <f t="shared" si="1"/>
        <v>7.5949999999999998</v>
      </c>
      <c r="F6" s="2">
        <v>109</v>
      </c>
      <c r="G6" s="4">
        <f t="shared" si="2"/>
        <v>3.907</v>
      </c>
      <c r="J6" s="5"/>
      <c r="N6" s="5"/>
    </row>
    <row r="7" spans="1:14" x14ac:dyDescent="0.15">
      <c r="A7" s="1" t="s">
        <v>12</v>
      </c>
      <c r="B7" s="2">
        <v>40</v>
      </c>
      <c r="C7" s="3">
        <f t="shared" si="0"/>
        <v>5.17</v>
      </c>
      <c r="D7" s="2">
        <v>104</v>
      </c>
      <c r="E7" s="4">
        <f t="shared" si="1"/>
        <v>1.71</v>
      </c>
      <c r="F7" s="2">
        <v>40</v>
      </c>
      <c r="G7" s="4">
        <f t="shared" si="2"/>
        <v>1.4339999999999999</v>
      </c>
      <c r="J7" s="5"/>
      <c r="N7" s="5"/>
    </row>
    <row r="8" spans="1:14" x14ac:dyDescent="0.15">
      <c r="A8" s="1" t="s">
        <v>13</v>
      </c>
      <c r="B8" s="2">
        <v>28</v>
      </c>
      <c r="C8" s="3">
        <f t="shared" si="0"/>
        <v>3.62</v>
      </c>
      <c r="D8" s="2">
        <v>589</v>
      </c>
      <c r="E8" s="4">
        <f t="shared" si="1"/>
        <v>9.6829999999999998</v>
      </c>
      <c r="F8" s="2">
        <v>160</v>
      </c>
      <c r="G8" s="4">
        <f t="shared" si="2"/>
        <v>5.7350000000000003</v>
      </c>
      <c r="J8" s="5"/>
      <c r="N8" s="5"/>
    </row>
    <row r="9" spans="1:14" x14ac:dyDescent="0.15">
      <c r="A9" s="1" t="s">
        <v>14</v>
      </c>
      <c r="B9" s="2">
        <v>59</v>
      </c>
      <c r="C9" s="3">
        <f t="shared" si="0"/>
        <v>7.63</v>
      </c>
      <c r="D9" s="2">
        <v>388</v>
      </c>
      <c r="E9" s="4">
        <f t="shared" si="1"/>
        <v>6.3780000000000001</v>
      </c>
      <c r="F9" s="2">
        <v>102</v>
      </c>
      <c r="G9" s="4">
        <f t="shared" si="2"/>
        <v>3.6560000000000001</v>
      </c>
      <c r="J9" s="5"/>
      <c r="N9" s="5"/>
    </row>
    <row r="10" spans="1:14" x14ac:dyDescent="0.15">
      <c r="A10" s="1" t="s">
        <v>15</v>
      </c>
      <c r="B10" s="2">
        <v>4</v>
      </c>
      <c r="C10" s="3">
        <f t="shared" si="0"/>
        <v>0.52</v>
      </c>
      <c r="D10" s="2">
        <v>145</v>
      </c>
      <c r="E10" s="4">
        <f t="shared" si="1"/>
        <v>2.3839999999999999</v>
      </c>
      <c r="F10" s="2">
        <v>29</v>
      </c>
      <c r="G10" s="4">
        <f t="shared" si="2"/>
        <v>1.0389999999999999</v>
      </c>
      <c r="J10" s="5"/>
      <c r="N10" s="5"/>
    </row>
    <row r="11" spans="1:14" x14ac:dyDescent="0.15">
      <c r="A11" s="1" t="s">
        <v>16</v>
      </c>
      <c r="B11" s="2">
        <v>22</v>
      </c>
      <c r="C11" s="3">
        <f t="shared" si="0"/>
        <v>2.85</v>
      </c>
      <c r="D11" s="2">
        <v>16</v>
      </c>
      <c r="E11" s="4">
        <f t="shared" si="1"/>
        <v>0.26300000000000001</v>
      </c>
      <c r="F11" s="2">
        <v>9</v>
      </c>
      <c r="G11" s="4">
        <f t="shared" si="2"/>
        <v>0.32300000000000001</v>
      </c>
    </row>
    <row r="12" spans="1:14" x14ac:dyDescent="0.15">
      <c r="A12" s="1" t="s">
        <v>17</v>
      </c>
      <c r="B12" s="2">
        <v>7</v>
      </c>
      <c r="C12" s="3">
        <f t="shared" si="0"/>
        <v>0.91</v>
      </c>
      <c r="D12" s="2">
        <v>100</v>
      </c>
      <c r="E12" s="4">
        <f t="shared" si="1"/>
        <v>1.6439999999999999</v>
      </c>
      <c r="F12" s="2">
        <v>55</v>
      </c>
      <c r="G12" s="4">
        <f t="shared" si="2"/>
        <v>1.9710000000000001</v>
      </c>
    </row>
    <row r="13" spans="1:14" x14ac:dyDescent="0.15">
      <c r="A13" s="1" t="s">
        <v>18</v>
      </c>
      <c r="B13" s="2">
        <v>42</v>
      </c>
      <c r="C13" s="3">
        <f t="shared" si="0"/>
        <v>5.43</v>
      </c>
      <c r="D13" s="2">
        <v>236</v>
      </c>
      <c r="E13" s="4">
        <f t="shared" si="1"/>
        <v>3.88</v>
      </c>
      <c r="F13" s="2">
        <v>89</v>
      </c>
      <c r="G13" s="4">
        <f t="shared" si="2"/>
        <v>3.19</v>
      </c>
    </row>
    <row r="14" spans="1:14" x14ac:dyDescent="0.15">
      <c r="A14" s="1" t="s">
        <v>19</v>
      </c>
      <c r="B14" s="2">
        <v>316</v>
      </c>
      <c r="C14" s="3">
        <f t="shared" si="0"/>
        <v>40.880000000000003</v>
      </c>
      <c r="D14" s="2">
        <v>1970</v>
      </c>
      <c r="E14" s="4">
        <f t="shared" si="1"/>
        <v>32.384999999999998</v>
      </c>
      <c r="F14" s="2">
        <v>808</v>
      </c>
      <c r="G14" s="4">
        <f t="shared" si="2"/>
        <v>28.960999999999999</v>
      </c>
    </row>
    <row r="15" spans="1:14" x14ac:dyDescent="0.15">
      <c r="A15" s="1" t="s">
        <v>20</v>
      </c>
      <c r="B15" s="2">
        <v>3</v>
      </c>
      <c r="C15" s="3">
        <f t="shared" si="0"/>
        <v>0.39</v>
      </c>
      <c r="D15" s="2">
        <v>270</v>
      </c>
      <c r="E15" s="4">
        <f t="shared" si="1"/>
        <v>4.4390000000000001</v>
      </c>
      <c r="F15" s="2">
        <v>71</v>
      </c>
      <c r="G15" s="4">
        <f t="shared" si="2"/>
        <v>2.5449999999999999</v>
      </c>
    </row>
    <row r="16" spans="1:14" x14ac:dyDescent="0.15">
      <c r="A16" s="2"/>
      <c r="B16" s="2"/>
      <c r="C16" s="2"/>
      <c r="D16" s="2"/>
      <c r="E16" s="2"/>
      <c r="F16" s="2"/>
      <c r="G16" s="2"/>
    </row>
    <row r="17" spans="1:7" x14ac:dyDescent="0.15">
      <c r="A17" s="6" t="s">
        <v>21</v>
      </c>
      <c r="B17" s="6">
        <f>SUM(B2:B15)</f>
        <v>773</v>
      </c>
      <c r="C17" s="6">
        <f>ROUND(SUM(C2:C15),0)</f>
        <v>100</v>
      </c>
      <c r="D17" s="6">
        <f>SUM(D2:D15)</f>
        <v>6083</v>
      </c>
      <c r="E17" s="7">
        <f>ROUND(SUM(E2:E15),0)</f>
        <v>100</v>
      </c>
      <c r="F17" s="6">
        <f>SUM(F2:F15)</f>
        <v>2790</v>
      </c>
      <c r="G17" s="7">
        <f>ROUND(SUM(G2:G15),0)</f>
        <v>10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s of cells in 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7</cp:revision>
  <dcterms:created xsi:type="dcterms:W3CDTF">2021-12-08T10:55:00Z</dcterms:created>
  <dcterms:modified xsi:type="dcterms:W3CDTF">2023-02-03T16:28:4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20</vt:lpwstr>
  </property>
</Properties>
</file>